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charts/chart1.xml" ContentType="application/vnd.openxmlformats-officedocument.drawingml.chart+xml"/>
  <Override PartName="/docProps/app.xml" ContentType="application/vnd.openxmlformats-officedocument.extended-properties+xml"/>
  <Override PartName="/xl/drawings/drawing1.xml" ContentType="application/vnd.openxmlformats-officedocument.drawing+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600" yWindow="90" windowWidth="19395" windowHeight="7380"/>
  </bookViews>
  <sheets>
    <sheet name="Table S16" sheetId="1" r:id="rId1"/>
  </sheets>
  <calcPr calcId="125725" refMode="R1C1"/>
</workbook>
</file>

<file path=xl/sharedStrings.xml><?xml version="1.0" encoding="utf-8"?>
<sst xmlns="http://schemas.openxmlformats.org/spreadsheetml/2006/main" count="40" uniqueCount="40">
  <si>
    <t>Yap_S_4435</t>
  </si>
  <si>
    <t>Yap_S_4568</t>
  </si>
  <si>
    <t>Yap_S_6578</t>
  </si>
  <si>
    <t>Proteobacteria</t>
  </si>
  <si>
    <t>Chloroflexi</t>
  </si>
  <si>
    <t>Actinobacteria</t>
  </si>
  <si>
    <t>Thaumarchaeota</t>
  </si>
  <si>
    <t>Planctomycetes</t>
  </si>
  <si>
    <t>Firmicutes</t>
  </si>
  <si>
    <t>Bacteroidetes</t>
  </si>
  <si>
    <t>Gemmatimonadetes</t>
  </si>
  <si>
    <t>Acidobacteria</t>
  </si>
  <si>
    <t>Cyanobacteria</t>
  </si>
  <si>
    <t>Verrucomicrobia</t>
  </si>
  <si>
    <t>Euryarchaeota</t>
  </si>
  <si>
    <t>Apicomplexa</t>
  </si>
  <si>
    <t>Candidatus Rokubacteria</t>
  </si>
  <si>
    <t>candidate division Zixibacteria</t>
  </si>
  <si>
    <t>Fusobacteria</t>
  </si>
  <si>
    <t>Ignavibacteriae</t>
  </si>
  <si>
    <t>Nitrospirae</t>
  </si>
  <si>
    <t>Candidatus Marinimicrobia</t>
  </si>
  <si>
    <t>Candidatus Omnitrophica</t>
  </si>
  <si>
    <t>Ascomycota</t>
  </si>
  <si>
    <t>Calditrichaeota</t>
  </si>
  <si>
    <t>Candidatus Tectomicrobia</t>
  </si>
  <si>
    <t>Candidatus Hydrogenedentes</t>
  </si>
  <si>
    <t>Nitrospinae</t>
  </si>
  <si>
    <t>Viruses</t>
  </si>
  <si>
    <t>Armatimonadetes</t>
  </si>
  <si>
    <t>Spirochaetes</t>
  </si>
  <si>
    <t>Elusimicrobia</t>
  </si>
  <si>
    <t>Chlamydiae</t>
  </si>
  <si>
    <t>MT_S_10840 (5cmbsf)</t>
    <phoneticPr fontId="1" type="noConversion"/>
  </si>
  <si>
    <t>MT_S_10840 (10cmbsf)</t>
    <phoneticPr fontId="1" type="noConversion"/>
  </si>
  <si>
    <t>MT_S_10840 (15cmbsf)</t>
    <phoneticPr fontId="1" type="noConversion"/>
  </si>
  <si>
    <t>NBT_S_8720 (5cmbsf)</t>
    <phoneticPr fontId="1" type="noConversion"/>
  </si>
  <si>
    <t>NBT_S_8720 (10cmbsf)</t>
    <phoneticPr fontId="1" type="noConversion"/>
  </si>
  <si>
    <t>NBT_S_8720 (15cmbsf)</t>
    <phoneticPr fontId="1" type="noConversion"/>
  </si>
  <si>
    <r>
      <rPr>
        <b/>
        <sz val="11"/>
        <color theme="1"/>
        <rFont val="Times New Roman"/>
        <family val="1"/>
      </rPr>
      <t xml:space="preserve">Table S16. </t>
    </r>
    <r>
      <rPr>
        <sz val="11"/>
        <color theme="1"/>
        <rFont val="Times New Roman"/>
        <family val="1"/>
      </rPr>
      <t>The relative abundance comparison of dominant microbial groups in Mariana Trench sediment (10840m) with other hadal sediment samples (top 30 abundant across all samples). Sample names are defined by sample location, sample type and sampling depth. MT, Mariana Trench; NBT, New Brititain Trench; Yap, Yap Trench; S, sediment;  e.g., MT-S-10840 (5cmdsf) is the surficial segment (sediment depth 0-5 cm) of Mariana Trench sediment.</t>
    </r>
    <phoneticPr fontId="1" type="noConversion"/>
  </si>
</sst>
</file>

<file path=xl/styles.xml><?xml version="1.0" encoding="utf-8"?>
<styleSheet xmlns="http://schemas.openxmlformats.org/spreadsheetml/2006/main">
  <numFmts count="1">
    <numFmt numFmtId="176" formatCode="0.000_);[Red]\(0.000\)"/>
  </numFmts>
  <fonts count="4">
    <font>
      <sz val="11"/>
      <color theme="1"/>
      <name val="宋体"/>
      <family val="2"/>
      <charset val="134"/>
      <scheme val="minor"/>
    </font>
    <font>
      <sz val="9"/>
      <name val="宋体"/>
      <family val="2"/>
      <charset val="134"/>
      <scheme val="minor"/>
    </font>
    <font>
      <sz val="11"/>
      <color theme="1"/>
      <name val="Times New Roman"/>
      <family val="1"/>
    </font>
    <font>
      <b/>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6">
    <xf numFmtId="0" fontId="0" fillId="0" borderId="0" xfId="0">
      <alignment vertical="center"/>
    </xf>
    <xf numFmtId="0" fontId="0" fillId="0" borderId="0" xfId="0" applyAlignment="1">
      <alignment vertical="center" wrapText="1"/>
    </xf>
    <xf numFmtId="176" fontId="2" fillId="0" borderId="0" xfId="0" applyNumberFormat="1" applyFont="1" applyAlignment="1">
      <alignment horizontal="center" vertical="center" wrapText="1"/>
    </xf>
    <xf numFmtId="176" fontId="2" fillId="0" borderId="0" xfId="0" applyNumberFormat="1" applyFont="1" applyAlignment="1">
      <alignment horizontal="center" vertical="center"/>
    </xf>
    <xf numFmtId="0" fontId="0" fillId="0" borderId="0" xfId="0" applyAlignment="1">
      <alignment vertical="center"/>
    </xf>
    <xf numFmtId="0" fontId="2" fillId="0" borderId="0" xfId="0" applyFont="1" applyAlignment="1">
      <alignment horizontal="left" vertical="center" wrapText="1"/>
    </xf>
  </cellXfs>
  <cellStyles count="1">
    <cellStyle name="常规" xfId="0" builtinId="0"/>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lang val="zh-CN"/>
  <c:style val="10"/>
  <c:chart>
    <c:plotArea>
      <c:layout>
        <c:manualLayout>
          <c:layoutTarget val="inner"/>
          <c:xMode val="edge"/>
          <c:yMode val="edge"/>
          <c:x val="6.1458591791781661E-2"/>
          <c:y val="2.1416124523508513E-2"/>
          <c:w val="0.76858478703023858"/>
          <c:h val="0.89435965845070731"/>
        </c:manualLayout>
      </c:layout>
      <c:barChart>
        <c:barDir val="col"/>
        <c:grouping val="percentStacked"/>
        <c:ser>
          <c:idx val="0"/>
          <c:order val="0"/>
          <c:tx>
            <c:strRef>
              <c:f>'Table S16'!$A$3</c:f>
              <c:strCache>
                <c:ptCount val="1"/>
                <c:pt idx="0">
                  <c:v>Proteobacteria</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3:$G$3</c:f>
              <c:numCache>
                <c:formatCode>0.000_);[Red]\(0.000\)</c:formatCode>
                <c:ptCount val="6"/>
                <c:pt idx="0">
                  <c:v>37.17299190133452</c:v>
                </c:pt>
                <c:pt idx="1">
                  <c:v>38.190677874686898</c:v>
                </c:pt>
                <c:pt idx="2">
                  <c:v>52.617128236681843</c:v>
                </c:pt>
                <c:pt idx="3">
                  <c:v>10.524373631952736</c:v>
                </c:pt>
                <c:pt idx="4">
                  <c:v>31.892629618259633</c:v>
                </c:pt>
                <c:pt idx="5">
                  <c:v>15.38475306570564</c:v>
                </c:pt>
              </c:numCache>
            </c:numRef>
          </c:val>
        </c:ser>
        <c:ser>
          <c:idx val="1"/>
          <c:order val="1"/>
          <c:tx>
            <c:strRef>
              <c:f>'Table S16'!$A$4</c:f>
              <c:strCache>
                <c:ptCount val="1"/>
                <c:pt idx="0">
                  <c:v>Chloroflexi</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4:$G$4</c:f>
              <c:numCache>
                <c:formatCode>0.000_);[Red]\(0.000\)</c:formatCode>
                <c:ptCount val="6"/>
                <c:pt idx="0">
                  <c:v>18.158197570434535</c:v>
                </c:pt>
                <c:pt idx="1">
                  <c:v>16.020197295551785</c:v>
                </c:pt>
                <c:pt idx="2">
                  <c:v>10.299425576680386</c:v>
                </c:pt>
                <c:pt idx="3">
                  <c:v>0.74657176060773489</c:v>
                </c:pt>
                <c:pt idx="4">
                  <c:v>3.4964128781776753</c:v>
                </c:pt>
                <c:pt idx="5">
                  <c:v>1.540235678061646</c:v>
                </c:pt>
              </c:numCache>
            </c:numRef>
          </c:val>
        </c:ser>
        <c:ser>
          <c:idx val="2"/>
          <c:order val="2"/>
          <c:tx>
            <c:strRef>
              <c:f>'Table S16'!$A$5</c:f>
              <c:strCache>
                <c:ptCount val="1"/>
                <c:pt idx="0">
                  <c:v>Actinobacteria</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5:$G$5</c:f>
              <c:numCache>
                <c:formatCode>0.000_);[Red]\(0.000\)</c:formatCode>
                <c:ptCount val="6"/>
                <c:pt idx="0">
                  <c:v>5.7521612637777961</c:v>
                </c:pt>
                <c:pt idx="1">
                  <c:v>8.2494655871151537</c:v>
                </c:pt>
                <c:pt idx="2">
                  <c:v>9.2446568867011703</c:v>
                </c:pt>
                <c:pt idx="3">
                  <c:v>0.78002148794120252</c:v>
                </c:pt>
                <c:pt idx="4">
                  <c:v>2.0059423437528672</c:v>
                </c:pt>
                <c:pt idx="5">
                  <c:v>0.83979447088277526</c:v>
                </c:pt>
              </c:numCache>
            </c:numRef>
          </c:val>
        </c:ser>
        <c:ser>
          <c:idx val="3"/>
          <c:order val="3"/>
          <c:tx>
            <c:strRef>
              <c:f>'Table S16'!$A$6</c:f>
              <c:strCache>
                <c:ptCount val="1"/>
                <c:pt idx="0">
                  <c:v>Thaumarchaeota</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6:$G$6</c:f>
              <c:numCache>
                <c:formatCode>0.000_);[Red]\(0.000\)</c:formatCode>
                <c:ptCount val="6"/>
                <c:pt idx="0">
                  <c:v>7.5174064857451661</c:v>
                </c:pt>
                <c:pt idx="1">
                  <c:v>4.8275040978922306</c:v>
                </c:pt>
                <c:pt idx="2">
                  <c:v>4.2707272266938299</c:v>
                </c:pt>
                <c:pt idx="3">
                  <c:v>75.251613103080288</c:v>
                </c:pt>
                <c:pt idx="4">
                  <c:v>38.491157349853836</c:v>
                </c:pt>
                <c:pt idx="5">
                  <c:v>66.317882279828495</c:v>
                </c:pt>
              </c:numCache>
            </c:numRef>
          </c:val>
        </c:ser>
        <c:ser>
          <c:idx val="4"/>
          <c:order val="4"/>
          <c:tx>
            <c:strRef>
              <c:f>'Table S16'!$A$7</c:f>
              <c:strCache>
                <c:ptCount val="1"/>
                <c:pt idx="0">
                  <c:v>Planctomycetes</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7:$G$7</c:f>
              <c:numCache>
                <c:formatCode>0.000_);[Red]\(0.000\)</c:formatCode>
                <c:ptCount val="6"/>
                <c:pt idx="0">
                  <c:v>6.2987707714358523</c:v>
                </c:pt>
                <c:pt idx="1">
                  <c:v>5.3280344943607219</c:v>
                </c:pt>
                <c:pt idx="2">
                  <c:v>3.1931805692124406</c:v>
                </c:pt>
                <c:pt idx="3">
                  <c:v>0.53841398090063253</c:v>
                </c:pt>
                <c:pt idx="4">
                  <c:v>2.1953586316916516</c:v>
                </c:pt>
                <c:pt idx="5">
                  <c:v>0.90971021425204457</c:v>
                </c:pt>
              </c:numCache>
            </c:numRef>
          </c:val>
        </c:ser>
        <c:ser>
          <c:idx val="5"/>
          <c:order val="5"/>
          <c:tx>
            <c:strRef>
              <c:f>'Table S16'!$A$8</c:f>
              <c:strCache>
                <c:ptCount val="1"/>
                <c:pt idx="0">
                  <c:v>Firmicutes</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8:$G$8</c:f>
              <c:numCache>
                <c:formatCode>0.000_);[Red]\(0.000\)</c:formatCode>
                <c:ptCount val="6"/>
                <c:pt idx="0">
                  <c:v>3.0529794013615765</c:v>
                </c:pt>
                <c:pt idx="1">
                  <c:v>7.1504983339904964</c:v>
                </c:pt>
                <c:pt idx="2">
                  <c:v>4.6671367252129983</c:v>
                </c:pt>
                <c:pt idx="3">
                  <c:v>2.0878241266282225</c:v>
                </c:pt>
                <c:pt idx="4">
                  <c:v>2.0809370499493025</c:v>
                </c:pt>
                <c:pt idx="5">
                  <c:v>1.5743566594356713</c:v>
                </c:pt>
              </c:numCache>
            </c:numRef>
          </c:val>
        </c:ser>
        <c:ser>
          <c:idx val="6"/>
          <c:order val="6"/>
          <c:tx>
            <c:strRef>
              <c:f>'Table S16'!$A$9</c:f>
              <c:strCache>
                <c:ptCount val="1"/>
                <c:pt idx="0">
                  <c:v>Bacteroidetes</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9:$G$9</c:f>
              <c:numCache>
                <c:formatCode>0.000_);[Red]\(0.000\)</c:formatCode>
                <c:ptCount val="6"/>
                <c:pt idx="0">
                  <c:v>4.8018921759989812</c:v>
                </c:pt>
                <c:pt idx="1">
                  <c:v>3.9807987757044909</c:v>
                </c:pt>
                <c:pt idx="2">
                  <c:v>3.6475709062218482</c:v>
                </c:pt>
                <c:pt idx="3">
                  <c:v>3.1908729573656971</c:v>
                </c:pt>
                <c:pt idx="4">
                  <c:v>5.1799910098213147</c:v>
                </c:pt>
                <c:pt idx="5">
                  <c:v>3.8831362191617238</c:v>
                </c:pt>
              </c:numCache>
            </c:numRef>
          </c:val>
        </c:ser>
        <c:ser>
          <c:idx val="7"/>
          <c:order val="7"/>
          <c:tx>
            <c:strRef>
              <c:f>'Table S16'!$A$10</c:f>
              <c:strCache>
                <c:ptCount val="1"/>
                <c:pt idx="0">
                  <c:v>Gemmatimonadetes</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10:$G$10</c:f>
              <c:numCache>
                <c:formatCode>0.000_);[Red]\(0.000\)</c:formatCode>
                <c:ptCount val="6"/>
                <c:pt idx="0">
                  <c:v>4.2345914079888853</c:v>
                </c:pt>
                <c:pt idx="1">
                  <c:v>3.2180308176184349</c:v>
                </c:pt>
                <c:pt idx="2">
                  <c:v>2.0271618277132388</c:v>
                </c:pt>
                <c:pt idx="3">
                  <c:v>0.10178100200679445</c:v>
                </c:pt>
                <c:pt idx="4">
                  <c:v>0.54635992888460205</c:v>
                </c:pt>
                <c:pt idx="5">
                  <c:v>0.20112876886470896</c:v>
                </c:pt>
              </c:numCache>
            </c:numRef>
          </c:val>
        </c:ser>
        <c:ser>
          <c:idx val="8"/>
          <c:order val="8"/>
          <c:tx>
            <c:strRef>
              <c:f>'Table S16'!$A$11</c:f>
              <c:strCache>
                <c:ptCount val="1"/>
                <c:pt idx="0">
                  <c:v>Acidobacteria</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11:$G$11</c:f>
              <c:numCache>
                <c:formatCode>0.000_);[Red]\(0.000\)</c:formatCode>
                <c:ptCount val="6"/>
                <c:pt idx="0">
                  <c:v>3.5020487902243191</c:v>
                </c:pt>
                <c:pt idx="1">
                  <c:v>2.8798221668543293</c:v>
                </c:pt>
                <c:pt idx="2">
                  <c:v>1.6985330051755505</c:v>
                </c:pt>
                <c:pt idx="3">
                  <c:v>0.75208030677600834</c:v>
                </c:pt>
                <c:pt idx="4">
                  <c:v>2.9654576080878741</c:v>
                </c:pt>
                <c:pt idx="5">
                  <c:v>1.3656041796693226</c:v>
                </c:pt>
              </c:numCache>
            </c:numRef>
          </c:val>
        </c:ser>
        <c:ser>
          <c:idx val="9"/>
          <c:order val="9"/>
          <c:tx>
            <c:strRef>
              <c:f>'Table S16'!$A$12</c:f>
              <c:strCache>
                <c:ptCount val="1"/>
                <c:pt idx="0">
                  <c:v>Cyanobacteria</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12:$G$12</c:f>
              <c:numCache>
                <c:formatCode>0.000_);[Red]\(0.000\)</c:formatCode>
                <c:ptCount val="6"/>
                <c:pt idx="0">
                  <c:v>1.0694790922230735</c:v>
                </c:pt>
                <c:pt idx="1">
                  <c:v>1.0132477477084623</c:v>
                </c:pt>
                <c:pt idx="2">
                  <c:v>0.65635849863889095</c:v>
                </c:pt>
                <c:pt idx="3">
                  <c:v>0.50293653159279517</c:v>
                </c:pt>
                <c:pt idx="4">
                  <c:v>0.90922610051731245</c:v>
                </c:pt>
                <c:pt idx="5">
                  <c:v>0.59337031978379673</c:v>
                </c:pt>
              </c:numCache>
            </c:numRef>
          </c:val>
        </c:ser>
        <c:ser>
          <c:idx val="10"/>
          <c:order val="10"/>
          <c:tx>
            <c:strRef>
              <c:f>'Table S16'!$A$13</c:f>
              <c:strCache>
                <c:ptCount val="1"/>
                <c:pt idx="0">
                  <c:v>Verrucomicrobia</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13:$G$13</c:f>
              <c:numCache>
                <c:formatCode>0.000_);[Red]\(0.000\)</c:formatCode>
                <c:ptCount val="6"/>
                <c:pt idx="0">
                  <c:v>1.1470479636903812</c:v>
                </c:pt>
                <c:pt idx="1">
                  <c:v>0.93264859937233746</c:v>
                </c:pt>
                <c:pt idx="2">
                  <c:v>0.58106326458113755</c:v>
                </c:pt>
                <c:pt idx="3">
                  <c:v>0.32296467850202071</c:v>
                </c:pt>
                <c:pt idx="4">
                  <c:v>0.93505288231140127</c:v>
                </c:pt>
                <c:pt idx="5">
                  <c:v>0.50763259052837484</c:v>
                </c:pt>
              </c:numCache>
            </c:numRef>
          </c:val>
        </c:ser>
        <c:ser>
          <c:idx val="11"/>
          <c:order val="11"/>
          <c:tx>
            <c:strRef>
              <c:f>'Table S16'!$A$14</c:f>
              <c:strCache>
                <c:ptCount val="1"/>
                <c:pt idx="0">
                  <c:v>Euryarchaeota</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14:$G$14</c:f>
              <c:numCache>
                <c:formatCode>0.000_);[Red]\(0.000\)</c:formatCode>
                <c:ptCount val="6"/>
                <c:pt idx="0">
                  <c:v>0.90414382305725494</c:v>
                </c:pt>
                <c:pt idx="1">
                  <c:v>1.1157960376560836</c:v>
                </c:pt>
                <c:pt idx="2">
                  <c:v>0.5732248665877675</c:v>
                </c:pt>
                <c:pt idx="3">
                  <c:v>0.6360319455478024</c:v>
                </c:pt>
                <c:pt idx="4">
                  <c:v>0.56865300533252916</c:v>
                </c:pt>
                <c:pt idx="5">
                  <c:v>0.62524295645373007</c:v>
                </c:pt>
              </c:numCache>
            </c:numRef>
          </c:val>
        </c:ser>
        <c:ser>
          <c:idx val="12"/>
          <c:order val="12"/>
          <c:tx>
            <c:strRef>
              <c:f>'Table S16'!$A$15</c:f>
              <c:strCache>
                <c:ptCount val="1"/>
                <c:pt idx="0">
                  <c:v>Apicomplexa</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15:$G$15</c:f>
              <c:numCache>
                <c:formatCode>0.000_);[Red]\(0.000\)</c:formatCode>
                <c:ptCount val="6"/>
                <c:pt idx="0">
                  <c:v>6.213644041738426E-2</c:v>
                </c:pt>
                <c:pt idx="1">
                  <c:v>1.4604791515859796</c:v>
                </c:pt>
                <c:pt idx="2">
                  <c:v>0.78088353342714878</c:v>
                </c:pt>
                <c:pt idx="3">
                  <c:v>0.17633377698865432</c:v>
                </c:pt>
                <c:pt idx="4">
                  <c:v>3.3785780455243469E-2</c:v>
                </c:pt>
                <c:pt idx="5">
                  <c:v>6.2058724627917526E-2</c:v>
                </c:pt>
              </c:numCache>
            </c:numRef>
          </c:val>
        </c:ser>
        <c:ser>
          <c:idx val="13"/>
          <c:order val="13"/>
          <c:tx>
            <c:strRef>
              <c:f>'Table S16'!$A$16</c:f>
              <c:strCache>
                <c:ptCount val="1"/>
                <c:pt idx="0">
                  <c:v>Candidatus Rokubacteria</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16:$G$16</c:f>
              <c:numCache>
                <c:formatCode>0.000_);[Red]\(0.000\)</c:formatCode>
                <c:ptCount val="6"/>
                <c:pt idx="0">
                  <c:v>0.6957649904831823</c:v>
                </c:pt>
                <c:pt idx="1">
                  <c:v>0.66159213498463898</c:v>
                </c:pt>
                <c:pt idx="2">
                  <c:v>0.38708560757275107</c:v>
                </c:pt>
                <c:pt idx="3">
                  <c:v>0.12878813048408641</c:v>
                </c:pt>
                <c:pt idx="4">
                  <c:v>0.47877598480788136</c:v>
                </c:pt>
                <c:pt idx="5">
                  <c:v>0.24533886338688463</c:v>
                </c:pt>
              </c:numCache>
            </c:numRef>
          </c:val>
        </c:ser>
        <c:ser>
          <c:idx val="14"/>
          <c:order val="14"/>
          <c:tx>
            <c:strRef>
              <c:f>'Table S16'!$A$17</c:f>
              <c:strCache>
                <c:ptCount val="1"/>
                <c:pt idx="0">
                  <c:v>candidate division Zixibacteria</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17:$G$17</c:f>
              <c:numCache>
                <c:formatCode>0.000_);[Red]\(0.000\)</c:formatCode>
                <c:ptCount val="6"/>
                <c:pt idx="0">
                  <c:v>0.47838257732535439</c:v>
                </c:pt>
                <c:pt idx="1">
                  <c:v>0.44936239964123081</c:v>
                </c:pt>
                <c:pt idx="2">
                  <c:v>0.34649153796483295</c:v>
                </c:pt>
                <c:pt idx="3">
                  <c:v>0.10732383618513019</c:v>
                </c:pt>
                <c:pt idx="4">
                  <c:v>0.27295087586697642</c:v>
                </c:pt>
                <c:pt idx="5">
                  <c:v>0.24464010060326907</c:v>
                </c:pt>
              </c:numCache>
            </c:numRef>
          </c:val>
        </c:ser>
        <c:ser>
          <c:idx val="15"/>
          <c:order val="15"/>
          <c:tx>
            <c:strRef>
              <c:f>'Table S16'!$A$18</c:f>
              <c:strCache>
                <c:ptCount val="1"/>
                <c:pt idx="0">
                  <c:v>Fusobacteria</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18:$G$18</c:f>
              <c:numCache>
                <c:formatCode>0.000_);[Red]\(0.000\)</c:formatCode>
                <c:ptCount val="6"/>
                <c:pt idx="0">
                  <c:v>0.21305663870805966</c:v>
                </c:pt>
                <c:pt idx="1">
                  <c:v>8.7937714792208993E-2</c:v>
                </c:pt>
                <c:pt idx="2">
                  <c:v>1.2058461446367204</c:v>
                </c:pt>
                <c:pt idx="3">
                  <c:v>2.510237040107631E-2</c:v>
                </c:pt>
                <c:pt idx="4">
                  <c:v>2.7114631082400177E-2</c:v>
                </c:pt>
                <c:pt idx="5">
                  <c:v>2.2513626164464381E-2</c:v>
                </c:pt>
              </c:numCache>
            </c:numRef>
          </c:val>
        </c:ser>
        <c:ser>
          <c:idx val="16"/>
          <c:order val="16"/>
          <c:tx>
            <c:strRef>
              <c:f>'Table S16'!$A$19</c:f>
              <c:strCache>
                <c:ptCount val="1"/>
                <c:pt idx="0">
                  <c:v>Ignavibacteriae</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19:$G$19</c:f>
              <c:numCache>
                <c:formatCode>0.000_);[Red]\(0.000\)</c:formatCode>
                <c:ptCount val="6"/>
                <c:pt idx="0">
                  <c:v>0.56654657715264245</c:v>
                </c:pt>
                <c:pt idx="1">
                  <c:v>0.34681755233620026</c:v>
                </c:pt>
                <c:pt idx="2">
                  <c:v>0.24836681641809497</c:v>
                </c:pt>
                <c:pt idx="3">
                  <c:v>0.82671702826526205</c:v>
                </c:pt>
                <c:pt idx="4">
                  <c:v>0.72257576161819626</c:v>
                </c:pt>
                <c:pt idx="5">
                  <c:v>1.4281585383646884</c:v>
                </c:pt>
              </c:numCache>
            </c:numRef>
          </c:val>
        </c:ser>
        <c:ser>
          <c:idx val="17"/>
          <c:order val="17"/>
          <c:tx>
            <c:strRef>
              <c:f>'Table S16'!$A$20</c:f>
              <c:strCache>
                <c:ptCount val="1"/>
                <c:pt idx="0">
                  <c:v>Nitrospirae</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20:$G$20</c:f>
              <c:numCache>
                <c:formatCode>0.000_);[Red]\(0.000\)</c:formatCode>
                <c:ptCount val="6"/>
                <c:pt idx="0">
                  <c:v>0.53155189351463072</c:v>
                </c:pt>
                <c:pt idx="1">
                  <c:v>0.37411311789122992</c:v>
                </c:pt>
                <c:pt idx="2">
                  <c:v>0.23651108611982863</c:v>
                </c:pt>
                <c:pt idx="3">
                  <c:v>0.47604527294261001</c:v>
                </c:pt>
                <c:pt idx="4">
                  <c:v>1.8432860780452431</c:v>
                </c:pt>
                <c:pt idx="5">
                  <c:v>0.70647471041680032</c:v>
                </c:pt>
              </c:numCache>
            </c:numRef>
          </c:val>
        </c:ser>
        <c:ser>
          <c:idx val="18"/>
          <c:order val="18"/>
          <c:tx>
            <c:strRef>
              <c:f>'Table S16'!$A$21</c:f>
              <c:strCache>
                <c:ptCount val="1"/>
                <c:pt idx="0">
                  <c:v>Candidatus Marinimicrobia</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21:$G$21</c:f>
              <c:numCache>
                <c:formatCode>0.000_);[Red]\(0.000\)</c:formatCode>
                <c:ptCount val="6"/>
                <c:pt idx="0">
                  <c:v>0.49833901425887817</c:v>
                </c:pt>
                <c:pt idx="1">
                  <c:v>0.39533700946359496</c:v>
                </c:pt>
                <c:pt idx="2">
                  <c:v>0.24177348477265456</c:v>
                </c:pt>
                <c:pt idx="3">
                  <c:v>6.8979199828985593E-2</c:v>
                </c:pt>
                <c:pt idx="4">
                  <c:v>0.14445075985922368</c:v>
                </c:pt>
                <c:pt idx="5">
                  <c:v>0.11824412751979721</c:v>
                </c:pt>
              </c:numCache>
            </c:numRef>
          </c:val>
        </c:ser>
        <c:ser>
          <c:idx val="19"/>
          <c:order val="19"/>
          <c:tx>
            <c:strRef>
              <c:f>'Table S16'!$A$22</c:f>
              <c:strCache>
                <c:ptCount val="1"/>
                <c:pt idx="0">
                  <c:v>Candidatus Omnitrophica</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22:$G$22</c:f>
              <c:numCache>
                <c:formatCode>0.000_);[Red]\(0.000\)</c:formatCode>
                <c:ptCount val="6"/>
                <c:pt idx="0">
                  <c:v>0.43100298611730581</c:v>
                </c:pt>
                <c:pt idx="1">
                  <c:v>0.38704597855738587</c:v>
                </c:pt>
                <c:pt idx="2">
                  <c:v>0.29636013746513817</c:v>
                </c:pt>
                <c:pt idx="3">
                  <c:v>1.016272971341017</c:v>
                </c:pt>
                <c:pt idx="4">
                  <c:v>1.2306064137821489</c:v>
                </c:pt>
                <c:pt idx="5">
                  <c:v>1.0960175512496653</c:v>
                </c:pt>
              </c:numCache>
            </c:numRef>
          </c:val>
        </c:ser>
        <c:ser>
          <c:idx val="20"/>
          <c:order val="20"/>
          <c:tx>
            <c:strRef>
              <c:f>'Table S16'!$A$23</c:f>
              <c:strCache>
                <c:ptCount val="1"/>
                <c:pt idx="0">
                  <c:v>Ascomycota</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23:$G$23</c:f>
              <c:numCache>
                <c:formatCode>0.000_);[Red]\(0.000\)</c:formatCode>
                <c:ptCount val="6"/>
                <c:pt idx="0">
                  <c:v>0.17446075068876879</c:v>
                </c:pt>
                <c:pt idx="1">
                  <c:v>0.26727185263286424</c:v>
                </c:pt>
                <c:pt idx="2">
                  <c:v>0.84992767575184835</c:v>
                </c:pt>
                <c:pt idx="3">
                  <c:v>0.33669407066900758</c:v>
                </c:pt>
                <c:pt idx="4">
                  <c:v>0.27644968319920676</c:v>
                </c:pt>
                <c:pt idx="5">
                  <c:v>0.142253941770774</c:v>
                </c:pt>
              </c:numCache>
            </c:numRef>
          </c:val>
        </c:ser>
        <c:ser>
          <c:idx val="21"/>
          <c:order val="21"/>
          <c:tx>
            <c:strRef>
              <c:f>'Table S16'!$A$24</c:f>
              <c:strCache>
                <c:ptCount val="1"/>
                <c:pt idx="0">
                  <c:v>Calditrichaeota</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24:$G$24</c:f>
              <c:numCache>
                <c:formatCode>0.000_);[Red]\(0.000\)</c:formatCode>
                <c:ptCount val="6"/>
                <c:pt idx="0">
                  <c:v>0.55852731817136292</c:v>
                </c:pt>
                <c:pt idx="1">
                  <c:v>0.27185515746876721</c:v>
                </c:pt>
                <c:pt idx="2">
                  <c:v>0.17827510102824079</c:v>
                </c:pt>
                <c:pt idx="3">
                  <c:v>0.2067708888173439</c:v>
                </c:pt>
                <c:pt idx="4">
                  <c:v>0.6402018140888236</c:v>
                </c:pt>
                <c:pt idx="5">
                  <c:v>0.38967400394673291</c:v>
                </c:pt>
              </c:numCache>
            </c:numRef>
          </c:val>
        </c:ser>
        <c:ser>
          <c:idx val="22"/>
          <c:order val="22"/>
          <c:tx>
            <c:strRef>
              <c:f>'Table S16'!$A$25</c:f>
              <c:strCache>
                <c:ptCount val="1"/>
                <c:pt idx="0">
                  <c:v>Candidatus Tectomicrobia</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25:$G$25</c:f>
              <c:numCache>
                <c:formatCode>0.000_);[Red]\(0.000\)</c:formatCode>
                <c:ptCount val="6"/>
                <c:pt idx="0">
                  <c:v>0.382526286456498</c:v>
                </c:pt>
                <c:pt idx="1">
                  <c:v>0.3593866404352602</c:v>
                </c:pt>
                <c:pt idx="2">
                  <c:v>0.20286117473420595</c:v>
                </c:pt>
                <c:pt idx="3">
                  <c:v>4.9189106297205874E-2</c:v>
                </c:pt>
                <c:pt idx="4">
                  <c:v>0.24877218092436282</c:v>
                </c:pt>
                <c:pt idx="5">
                  <c:v>9.0242543812252413E-2</c:v>
                </c:pt>
              </c:numCache>
            </c:numRef>
          </c:val>
        </c:ser>
        <c:ser>
          <c:idx val="23"/>
          <c:order val="23"/>
          <c:tx>
            <c:strRef>
              <c:f>'Table S16'!$A$26</c:f>
              <c:strCache>
                <c:ptCount val="1"/>
                <c:pt idx="0">
                  <c:v>Candidatus Hydrogenedentes</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26:$G$26</c:f>
              <c:numCache>
                <c:formatCode>0.000_);[Red]\(0.000\)</c:formatCode>
                <c:ptCount val="6"/>
                <c:pt idx="0">
                  <c:v>0.36961276172957608</c:v>
                </c:pt>
                <c:pt idx="1">
                  <c:v>0.33380780598551613</c:v>
                </c:pt>
                <c:pt idx="2">
                  <c:v>0.21594602471781765</c:v>
                </c:pt>
                <c:pt idx="3">
                  <c:v>1.9518154141630998E-2</c:v>
                </c:pt>
                <c:pt idx="4">
                  <c:v>9.2029439964552637E-2</c:v>
                </c:pt>
                <c:pt idx="5">
                  <c:v>3.5873692010669013E-2</c:v>
                </c:pt>
              </c:numCache>
            </c:numRef>
          </c:val>
        </c:ser>
        <c:ser>
          <c:idx val="24"/>
          <c:order val="24"/>
          <c:tx>
            <c:strRef>
              <c:f>'Table S16'!$A$27</c:f>
              <c:strCache>
                <c:ptCount val="1"/>
                <c:pt idx="0">
                  <c:v>Nitrospinae</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27:$G$27</c:f>
              <c:numCache>
                <c:formatCode>0.000_);[Red]\(0.000\)</c:formatCode>
                <c:ptCount val="6"/>
                <c:pt idx="0">
                  <c:v>0.30877963602658082</c:v>
                </c:pt>
                <c:pt idx="1">
                  <c:v>0.30600961461222764</c:v>
                </c:pt>
                <c:pt idx="2">
                  <c:v>0.22283498295424436</c:v>
                </c:pt>
                <c:pt idx="3">
                  <c:v>0.24736671038585006</c:v>
                </c:pt>
                <c:pt idx="4">
                  <c:v>1.3573796409714842</c:v>
                </c:pt>
                <c:pt idx="5">
                  <c:v>0.6388815988249642</c:v>
                </c:pt>
              </c:numCache>
            </c:numRef>
          </c:val>
        </c:ser>
        <c:ser>
          <c:idx val="25"/>
          <c:order val="25"/>
          <c:tx>
            <c:strRef>
              <c:f>'Table S16'!$A$28</c:f>
              <c:strCache>
                <c:ptCount val="1"/>
                <c:pt idx="0">
                  <c:v>Viruses</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28:$G$28</c:f>
              <c:numCache>
                <c:formatCode>0.000_);[Red]\(0.000\)</c:formatCode>
                <c:ptCount val="6"/>
                <c:pt idx="0">
                  <c:v>0.20373292575127996</c:v>
                </c:pt>
                <c:pt idx="1">
                  <c:v>0.26739578776613931</c:v>
                </c:pt>
                <c:pt idx="2">
                  <c:v>0.44181332689577402</c:v>
                </c:pt>
                <c:pt idx="3">
                  <c:v>0.30856253193071104</c:v>
                </c:pt>
                <c:pt idx="4">
                  <c:v>0.46932200025959447</c:v>
                </c:pt>
                <c:pt idx="5">
                  <c:v>0.47316338849804984</c:v>
                </c:pt>
              </c:numCache>
            </c:numRef>
          </c:val>
        </c:ser>
        <c:ser>
          <c:idx val="26"/>
          <c:order val="26"/>
          <c:tx>
            <c:strRef>
              <c:f>'Table S16'!$A$29</c:f>
              <c:strCache>
                <c:ptCount val="1"/>
                <c:pt idx="0">
                  <c:v>Armatimonadetes</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29:$G$29</c:f>
              <c:numCache>
                <c:formatCode>0.000_);[Red]\(0.000\)</c:formatCode>
                <c:ptCount val="6"/>
                <c:pt idx="0">
                  <c:v>0.28485515263307742</c:v>
                </c:pt>
                <c:pt idx="1">
                  <c:v>0.27429140087553283</c:v>
                </c:pt>
                <c:pt idx="2">
                  <c:v>0.18075419372692642</c:v>
                </c:pt>
                <c:pt idx="3">
                  <c:v>4.4166503995676405E-2</c:v>
                </c:pt>
                <c:pt idx="4">
                  <c:v>0.10259678373149153</c:v>
                </c:pt>
                <c:pt idx="5">
                  <c:v>6.3309997519508193E-2</c:v>
                </c:pt>
              </c:numCache>
            </c:numRef>
          </c:val>
        </c:ser>
        <c:ser>
          <c:idx val="27"/>
          <c:order val="27"/>
          <c:tx>
            <c:strRef>
              <c:f>'Table S16'!$A$30</c:f>
              <c:strCache>
                <c:ptCount val="1"/>
                <c:pt idx="0">
                  <c:v>Spirochaetes</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30:$G$30</c:f>
              <c:numCache>
                <c:formatCode>0.000_);[Red]\(0.000\)</c:formatCode>
                <c:ptCount val="6"/>
                <c:pt idx="0">
                  <c:v>0.2788432717346242</c:v>
                </c:pt>
                <c:pt idx="1">
                  <c:v>0.23499593079645767</c:v>
                </c:pt>
                <c:pt idx="2">
                  <c:v>0.15178156114392033</c:v>
                </c:pt>
                <c:pt idx="3">
                  <c:v>0.14746090782590723</c:v>
                </c:pt>
                <c:pt idx="4">
                  <c:v>0.23159785510051922</c:v>
                </c:pt>
                <c:pt idx="5">
                  <c:v>0.15926568156590651</c:v>
                </c:pt>
              </c:numCache>
            </c:numRef>
          </c:val>
        </c:ser>
        <c:ser>
          <c:idx val="28"/>
          <c:order val="28"/>
          <c:tx>
            <c:strRef>
              <c:f>'Table S16'!$A$31</c:f>
              <c:strCache>
                <c:ptCount val="1"/>
                <c:pt idx="0">
                  <c:v>Elusimicrobia</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31:$G$31</c:f>
              <c:numCache>
                <c:formatCode>0.000_);[Red]\(0.000\)</c:formatCode>
                <c:ptCount val="6"/>
                <c:pt idx="0">
                  <c:v>0.26516074575576815</c:v>
                </c:pt>
                <c:pt idx="1">
                  <c:v>0.22574440260741158</c:v>
                </c:pt>
                <c:pt idx="2">
                  <c:v>0.162378731764378</c:v>
                </c:pt>
                <c:pt idx="3">
                  <c:v>0.12637378163763557</c:v>
                </c:pt>
                <c:pt idx="4">
                  <c:v>0.216121148793086</c:v>
                </c:pt>
                <c:pt idx="5">
                  <c:v>0.15731448515517935</c:v>
                </c:pt>
              </c:numCache>
            </c:numRef>
          </c:val>
        </c:ser>
        <c:ser>
          <c:idx val="29"/>
          <c:order val="29"/>
          <c:tx>
            <c:strRef>
              <c:f>'Table S16'!$A$32</c:f>
              <c:strCache>
                <c:ptCount val="1"/>
                <c:pt idx="0">
                  <c:v>Chlamydiae</c:v>
                </c:pt>
              </c:strCache>
            </c:strRef>
          </c:tx>
          <c:cat>
            <c:strRef>
              <c:f>'Table S16'!$B$2:$G$2</c:f>
              <c:strCache>
                <c:ptCount val="6"/>
                <c:pt idx="0">
                  <c:v>MT_S_10840 (5cmbsf)</c:v>
                </c:pt>
                <c:pt idx="1">
                  <c:v>MT_S_10840 (10cmbsf)</c:v>
                </c:pt>
                <c:pt idx="2">
                  <c:v>MT_S_10840 (15cmbsf)</c:v>
                </c:pt>
                <c:pt idx="3">
                  <c:v>Yap_S_4435</c:v>
                </c:pt>
                <c:pt idx="4">
                  <c:v>Yap_S_4568</c:v>
                </c:pt>
                <c:pt idx="5">
                  <c:v>Yap_S_6578</c:v>
                </c:pt>
              </c:strCache>
            </c:strRef>
          </c:cat>
          <c:val>
            <c:numRef>
              <c:f>'Table S16'!$B$32:$G$32</c:f>
              <c:numCache>
                <c:formatCode>0.000_);[Red]\(0.000\)</c:formatCode>
                <c:ptCount val="6"/>
                <c:pt idx="0">
                  <c:v>8.5005968019345568E-2</c:v>
                </c:pt>
                <c:pt idx="1">
                  <c:v>0.38983566660347507</c:v>
                </c:pt>
                <c:pt idx="2">
                  <c:v>0.17393883547165814</c:v>
                </c:pt>
                <c:pt idx="3">
                  <c:v>0.25285279199580696</c:v>
                </c:pt>
                <c:pt idx="4">
                  <c:v>0.34480813803673005</c:v>
                </c:pt>
                <c:pt idx="5">
                  <c:v>0.18372237899245139</c:v>
                </c:pt>
              </c:numCache>
            </c:numRef>
          </c:val>
        </c:ser>
        <c:gapWidth val="75"/>
        <c:overlap val="100"/>
        <c:axId val="72050176"/>
        <c:axId val="72052096"/>
      </c:barChart>
      <c:catAx>
        <c:axId val="72050176"/>
        <c:scaling>
          <c:orientation val="minMax"/>
        </c:scaling>
        <c:axPos val="b"/>
        <c:title>
          <c:tx>
            <c:rich>
              <a:bodyPr/>
              <a:lstStyle/>
              <a:p>
                <a:pPr>
                  <a:defRPr/>
                </a:pPr>
                <a:r>
                  <a:rPr lang="en-US" altLang="zh-CN"/>
                  <a:t>Sample</a:t>
                </a:r>
                <a:r>
                  <a:rPr lang="en-US" altLang="zh-CN" baseline="0"/>
                  <a:t> Name</a:t>
                </a:r>
                <a:endParaRPr lang="zh-CN" altLang="en-US"/>
              </a:p>
            </c:rich>
          </c:tx>
          <c:layout/>
        </c:title>
        <c:numFmt formatCode="0.000_);[Red]\(0.000\)" sourceLinked="1"/>
        <c:majorTickMark val="none"/>
        <c:tickLblPos val="nextTo"/>
        <c:crossAx val="72052096"/>
        <c:crosses val="autoZero"/>
        <c:auto val="1"/>
        <c:lblAlgn val="ctr"/>
        <c:lblOffset val="100"/>
      </c:catAx>
      <c:valAx>
        <c:axId val="72052096"/>
        <c:scaling>
          <c:orientation val="minMax"/>
        </c:scaling>
        <c:axPos val="l"/>
        <c:majorGridlines/>
        <c:minorGridlines/>
        <c:title>
          <c:tx>
            <c:rich>
              <a:bodyPr/>
              <a:lstStyle/>
              <a:p>
                <a:pPr>
                  <a:defRPr/>
                </a:pPr>
                <a:r>
                  <a:rPr lang="en-US" altLang="zh-CN"/>
                  <a:t>Relative Abundance</a:t>
                </a:r>
                <a:r>
                  <a:rPr lang="en-US" altLang="zh-CN" baseline="0"/>
                  <a:t> (%)</a:t>
                </a:r>
                <a:endParaRPr lang="zh-CN" altLang="en-US"/>
              </a:p>
            </c:rich>
          </c:tx>
          <c:layout/>
        </c:title>
        <c:numFmt formatCode="0%" sourceLinked="1"/>
        <c:tickLblPos val="nextTo"/>
        <c:crossAx val="72050176"/>
        <c:crosses val="autoZero"/>
        <c:crossBetween val="between"/>
      </c:valAx>
    </c:plotArea>
    <c:legend>
      <c:legendPos val="r"/>
      <c:layout/>
    </c:legend>
    <c:plotVisOnly val="1"/>
  </c:chart>
  <c:printSettings>
    <c:headerFooter/>
    <c:pageMargins b="0.75000000000000044" l="0.7000000000000004" r="0.7000000000000004" t="0.75000000000000044" header="0.30000000000000021" footer="0.30000000000000021"/>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47625</xdr:colOff>
      <xdr:row>5</xdr:row>
      <xdr:rowOff>47623</xdr:rowOff>
    </xdr:from>
    <xdr:to>
      <xdr:col>20</xdr:col>
      <xdr:colOff>485775</xdr:colOff>
      <xdr:row>53</xdr:row>
      <xdr:rowOff>161925</xdr:rowOff>
    </xdr:to>
    <xdr:graphicFrame macro="">
      <xdr:nvGraphicFramePr>
        <xdr:cNvPr id="3" name="图表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CCE8C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dimension ref="A1:P32"/>
  <sheetViews>
    <sheetView tabSelected="1" workbookViewId="0">
      <pane ySplit="2" topLeftCell="A3" activePane="bottomLeft" state="frozen"/>
      <selection pane="bottomLeft" activeCell="A9" sqref="A9"/>
    </sheetView>
  </sheetViews>
  <sheetFormatPr defaultRowHeight="13.5"/>
  <cols>
    <col min="1" max="1" width="23.625" customWidth="1"/>
    <col min="2" max="2" width="12" customWidth="1"/>
    <col min="3" max="3" width="11" customWidth="1"/>
    <col min="4" max="4" width="12.375" customWidth="1"/>
    <col min="5" max="5" width="12" customWidth="1"/>
    <col min="6" max="6" width="11.125" customWidth="1"/>
    <col min="7" max="7" width="12.375" customWidth="1"/>
    <col min="8" max="9" width="10.75" customWidth="1"/>
    <col min="10" max="10" width="10.5" customWidth="1"/>
    <col min="11" max="12" width="11.75" customWidth="1"/>
    <col min="13" max="13" width="11.375" customWidth="1"/>
    <col min="14" max="14" width="5.75" customWidth="1"/>
    <col min="15" max="15" width="4.25" customWidth="1"/>
    <col min="16" max="16" width="2.875" customWidth="1"/>
    <col min="17" max="19" width="8.5" customWidth="1"/>
  </cols>
  <sheetData>
    <row r="1" spans="1:16" s="4" customFormat="1" ht="45" customHeight="1">
      <c r="A1" s="5" t="s">
        <v>39</v>
      </c>
      <c r="B1" s="5"/>
      <c r="C1" s="5"/>
      <c r="D1" s="5"/>
      <c r="E1" s="5"/>
      <c r="F1" s="5"/>
      <c r="G1" s="5"/>
      <c r="H1" s="5"/>
      <c r="I1" s="5"/>
      <c r="J1" s="5"/>
      <c r="K1" s="5"/>
      <c r="L1" s="5"/>
      <c r="M1" s="5"/>
      <c r="N1" s="5"/>
      <c r="O1" s="5"/>
      <c r="P1" s="5"/>
    </row>
    <row r="2" spans="1:16" s="1" customFormat="1" ht="30">
      <c r="A2" s="2"/>
      <c r="B2" s="2" t="s">
        <v>33</v>
      </c>
      <c r="C2" s="2" t="s">
        <v>34</v>
      </c>
      <c r="D2" s="2" t="s">
        <v>35</v>
      </c>
      <c r="E2" s="2" t="s">
        <v>0</v>
      </c>
      <c r="F2" s="2" t="s">
        <v>1</v>
      </c>
      <c r="G2" s="2" t="s">
        <v>2</v>
      </c>
      <c r="H2" s="2" t="s">
        <v>36</v>
      </c>
      <c r="I2" s="2" t="s">
        <v>37</v>
      </c>
      <c r="J2" s="2" t="s">
        <v>38</v>
      </c>
      <c r="K2" s="2"/>
      <c r="L2" s="2"/>
      <c r="M2" s="2"/>
      <c r="N2" s="2"/>
      <c r="O2" s="2"/>
      <c r="P2" s="2"/>
    </row>
    <row r="3" spans="1:16" ht="15">
      <c r="A3" s="3" t="s">
        <v>3</v>
      </c>
      <c r="B3" s="3">
        <v>37.17299190133452</v>
      </c>
      <c r="C3" s="3">
        <v>38.190677874686898</v>
      </c>
      <c r="D3" s="3">
        <v>52.617128236681843</v>
      </c>
      <c r="E3" s="3">
        <v>10.524373631952736</v>
      </c>
      <c r="F3" s="3">
        <v>31.892629618259633</v>
      </c>
      <c r="G3" s="3">
        <v>15.38475306570564</v>
      </c>
      <c r="H3" s="3">
        <v>53.798140077983284</v>
      </c>
      <c r="I3" s="3">
        <v>52.529708194349858</v>
      </c>
      <c r="J3" s="3">
        <v>47.569533010296723</v>
      </c>
      <c r="K3" s="3"/>
      <c r="L3" s="3"/>
      <c r="M3" s="3"/>
      <c r="N3" s="3"/>
      <c r="O3" s="3"/>
      <c r="P3" s="3"/>
    </row>
    <row r="4" spans="1:16" ht="15">
      <c r="A4" s="3" t="s">
        <v>4</v>
      </c>
      <c r="B4" s="3">
        <v>18.158197570434535</v>
      </c>
      <c r="C4" s="3">
        <v>16.020197295551785</v>
      </c>
      <c r="D4" s="3">
        <v>10.299425576680386</v>
      </c>
      <c r="E4" s="3">
        <v>0.74657176060773489</v>
      </c>
      <c r="F4" s="3">
        <v>3.4964128781776753</v>
      </c>
      <c r="G4" s="3">
        <v>1.540235678061646</v>
      </c>
      <c r="H4" s="3">
        <v>5.3692626636315683</v>
      </c>
      <c r="I4" s="3">
        <v>5.5752934920514141</v>
      </c>
      <c r="J4" s="3">
        <v>6.6654908701755584</v>
      </c>
      <c r="K4" s="3"/>
      <c r="L4" s="3"/>
      <c r="M4" s="3"/>
      <c r="N4" s="3"/>
      <c r="O4" s="3"/>
      <c r="P4" s="3"/>
    </row>
    <row r="5" spans="1:16" ht="15">
      <c r="A5" s="3" t="s">
        <v>5</v>
      </c>
      <c r="B5" s="3">
        <v>5.7521612637777961</v>
      </c>
      <c r="C5" s="3">
        <v>8.2494655871151537</v>
      </c>
      <c r="D5" s="3">
        <v>9.2446568867011703</v>
      </c>
      <c r="E5" s="3">
        <v>0.78002148794120252</v>
      </c>
      <c r="F5" s="3">
        <v>2.0059423437528672</v>
      </c>
      <c r="G5" s="3">
        <v>0.83979447088277526</v>
      </c>
      <c r="H5" s="3">
        <v>5.3337580459905238</v>
      </c>
      <c r="I5" s="3">
        <v>5.5277147018348707</v>
      </c>
      <c r="J5" s="3">
        <v>5.961947460569923</v>
      </c>
      <c r="K5" s="3"/>
      <c r="L5" s="3"/>
      <c r="M5" s="3"/>
      <c r="N5" s="3"/>
      <c r="O5" s="3"/>
      <c r="P5" s="3"/>
    </row>
    <row r="6" spans="1:16" ht="15">
      <c r="A6" s="3" t="s">
        <v>6</v>
      </c>
      <c r="B6" s="3">
        <v>7.5174064857451661</v>
      </c>
      <c r="C6" s="3">
        <v>4.8275040978922306</v>
      </c>
      <c r="D6" s="3">
        <v>4.2707272266938299</v>
      </c>
      <c r="E6" s="3">
        <v>75.251613103080288</v>
      </c>
      <c r="F6" s="3">
        <v>38.491157349853836</v>
      </c>
      <c r="G6" s="3">
        <v>66.317882279828495</v>
      </c>
      <c r="H6" s="3">
        <v>2.057141671986666</v>
      </c>
      <c r="I6" s="3">
        <v>1.9422232026427941</v>
      </c>
      <c r="J6" s="3">
        <v>0.37283755255645223</v>
      </c>
      <c r="K6" s="3"/>
      <c r="L6" s="3"/>
      <c r="M6" s="3"/>
      <c r="N6" s="3"/>
      <c r="O6" s="3"/>
      <c r="P6" s="3"/>
    </row>
    <row r="7" spans="1:16" ht="15">
      <c r="A7" s="3" t="s">
        <v>7</v>
      </c>
      <c r="B7" s="3">
        <v>6.2987707714358523</v>
      </c>
      <c r="C7" s="3">
        <v>5.3280344943607219</v>
      </c>
      <c r="D7" s="3">
        <v>3.1931805692124406</v>
      </c>
      <c r="E7" s="3">
        <v>0.53841398090063253</v>
      </c>
      <c r="F7" s="3">
        <v>2.1953586316916516</v>
      </c>
      <c r="G7" s="3">
        <v>0.90971021425204457</v>
      </c>
      <c r="H7" s="3">
        <v>7.0913996574201459</v>
      </c>
      <c r="I7" s="3">
        <v>7.7613489491566128</v>
      </c>
      <c r="J7" s="3">
        <v>12.100848497711238</v>
      </c>
      <c r="K7" s="3"/>
      <c r="L7" s="3"/>
      <c r="M7" s="3"/>
      <c r="N7" s="3"/>
      <c r="O7" s="3"/>
      <c r="P7" s="3"/>
    </row>
    <row r="8" spans="1:16" ht="15">
      <c r="A8" s="3" t="s">
        <v>8</v>
      </c>
      <c r="B8" s="3">
        <v>3.0529794013615765</v>
      </c>
      <c r="C8" s="3">
        <v>7.1504983339904964</v>
      </c>
      <c r="D8" s="3">
        <v>4.6671367252129983</v>
      </c>
      <c r="E8" s="3">
        <v>2.0878241266282225</v>
      </c>
      <c r="F8" s="3">
        <v>2.0809370499493025</v>
      </c>
      <c r="G8" s="3">
        <v>1.5743566594356713</v>
      </c>
      <c r="H8" s="3">
        <v>2.4373046037107047</v>
      </c>
      <c r="I8" s="3">
        <v>2.7057033604895011</v>
      </c>
      <c r="J8" s="3">
        <v>3.1072760207312129</v>
      </c>
      <c r="K8" s="3"/>
      <c r="L8" s="3"/>
      <c r="M8" s="3"/>
      <c r="N8" s="3"/>
      <c r="O8" s="3"/>
      <c r="P8" s="3"/>
    </row>
    <row r="9" spans="1:16" ht="15">
      <c r="A9" s="3" t="s">
        <v>9</v>
      </c>
      <c r="B9" s="3">
        <v>4.8018921759989812</v>
      </c>
      <c r="C9" s="3">
        <v>3.9807987757044909</v>
      </c>
      <c r="D9" s="3">
        <v>3.6475709062218482</v>
      </c>
      <c r="E9" s="3">
        <v>3.1908729573656971</v>
      </c>
      <c r="F9" s="3">
        <v>5.1799910098213147</v>
      </c>
      <c r="G9" s="3">
        <v>3.8831362191617238</v>
      </c>
      <c r="H9" s="3">
        <v>3.2879059373853465</v>
      </c>
      <c r="I9" s="3">
        <v>2.9327168291992667</v>
      </c>
      <c r="J9" s="3">
        <v>3.3011902149897203</v>
      </c>
      <c r="K9" s="3"/>
      <c r="L9" s="3"/>
      <c r="M9" s="3"/>
      <c r="N9" s="3"/>
      <c r="O9" s="3"/>
      <c r="P9" s="3"/>
    </row>
    <row r="10" spans="1:16" ht="15">
      <c r="A10" s="3" t="s">
        <v>10</v>
      </c>
      <c r="B10" s="3">
        <v>4.2345914079888853</v>
      </c>
      <c r="C10" s="3">
        <v>3.2180308176184349</v>
      </c>
      <c r="D10" s="3">
        <v>2.0271618277132388</v>
      </c>
      <c r="E10" s="3">
        <v>0.10178100200679445</v>
      </c>
      <c r="F10" s="3">
        <v>0.54635992888460205</v>
      </c>
      <c r="G10" s="3">
        <v>0.20112876886470896</v>
      </c>
      <c r="H10" s="3">
        <v>2.3816021042796747</v>
      </c>
      <c r="I10" s="3">
        <v>2.6146750039601883</v>
      </c>
      <c r="J10" s="3">
        <v>3.1756695749222423</v>
      </c>
      <c r="K10" s="3"/>
      <c r="L10" s="3"/>
      <c r="M10" s="3"/>
      <c r="N10" s="3"/>
      <c r="O10" s="3"/>
      <c r="P10" s="3"/>
    </row>
    <row r="11" spans="1:16" ht="15">
      <c r="A11" s="3" t="s">
        <v>11</v>
      </c>
      <c r="B11" s="3">
        <v>3.5020487902243191</v>
      </c>
      <c r="C11" s="3">
        <v>2.8798221668543293</v>
      </c>
      <c r="D11" s="3">
        <v>1.6985330051755505</v>
      </c>
      <c r="E11" s="3">
        <v>0.75208030677600834</v>
      </c>
      <c r="F11" s="3">
        <v>2.9654576080878741</v>
      </c>
      <c r="G11" s="3">
        <v>1.3656041796693226</v>
      </c>
      <c r="H11" s="3">
        <v>7.3658239994889252</v>
      </c>
      <c r="I11" s="3">
        <v>7.6219175405745441</v>
      </c>
      <c r="J11" s="3">
        <v>6.8505091658042705</v>
      </c>
      <c r="K11" s="3"/>
      <c r="L11" s="3"/>
      <c r="M11" s="3"/>
      <c r="N11" s="3"/>
      <c r="O11" s="3"/>
      <c r="P11" s="3"/>
    </row>
    <row r="12" spans="1:16" ht="15">
      <c r="A12" s="3" t="s">
        <v>12</v>
      </c>
      <c r="B12" s="3">
        <v>1.0694790922230735</v>
      </c>
      <c r="C12" s="3">
        <v>1.0132477477084623</v>
      </c>
      <c r="D12" s="3">
        <v>0.65635849863889095</v>
      </c>
      <c r="E12" s="3">
        <v>0.50293653159279517</v>
      </c>
      <c r="F12" s="3">
        <v>0.90922610051731245</v>
      </c>
      <c r="G12" s="3">
        <v>0.59337031978379673</v>
      </c>
      <c r="H12" s="3">
        <v>1.395023586192639</v>
      </c>
      <c r="I12" s="3">
        <v>1.3215393412033567</v>
      </c>
      <c r="J12" s="3">
        <v>1.2339953811465019</v>
      </c>
      <c r="K12" s="3"/>
      <c r="L12" s="3"/>
      <c r="M12" s="3"/>
      <c r="N12" s="3"/>
      <c r="O12" s="3"/>
      <c r="P12" s="3"/>
    </row>
    <row r="13" spans="1:16" ht="15">
      <c r="A13" s="3" t="s">
        <v>13</v>
      </c>
      <c r="B13" s="3">
        <v>1.1470479636903812</v>
      </c>
      <c r="C13" s="3">
        <v>0.93264859937233746</v>
      </c>
      <c r="D13" s="3">
        <v>0.58106326458113755</v>
      </c>
      <c r="E13" s="3">
        <v>0.32296467850202071</v>
      </c>
      <c r="F13" s="3">
        <v>0.93505288231140127</v>
      </c>
      <c r="G13" s="3">
        <v>0.50763259052837484</v>
      </c>
      <c r="H13" s="3">
        <v>1.7944749349289042</v>
      </c>
      <c r="I13" s="3">
        <v>1.4330871816882262</v>
      </c>
      <c r="J13" s="3">
        <v>1.330313153166242</v>
      </c>
      <c r="K13" s="3"/>
      <c r="L13" s="3"/>
      <c r="M13" s="3"/>
      <c r="N13" s="3"/>
      <c r="O13" s="3"/>
      <c r="P13" s="3"/>
    </row>
    <row r="14" spans="1:16" ht="15">
      <c r="A14" s="3" t="s">
        <v>14</v>
      </c>
      <c r="B14" s="3">
        <v>0.90414382305725494</v>
      </c>
      <c r="C14" s="3">
        <v>1.1157960376560836</v>
      </c>
      <c r="D14" s="3">
        <v>0.5732248665877675</v>
      </c>
      <c r="E14" s="3">
        <v>0.6360319455478024</v>
      </c>
      <c r="F14" s="3">
        <v>0.56865300533252916</v>
      </c>
      <c r="G14" s="3">
        <v>0.62524295645373007</v>
      </c>
      <c r="H14" s="3">
        <v>0.64336647482135667</v>
      </c>
      <c r="I14" s="3">
        <v>0.76749857563258139</v>
      </c>
      <c r="J14" s="3">
        <v>1.2199848816405985</v>
      </c>
      <c r="K14" s="3"/>
      <c r="L14" s="3"/>
      <c r="M14" s="3"/>
      <c r="N14" s="3"/>
      <c r="O14" s="3"/>
      <c r="P14" s="3"/>
    </row>
    <row r="15" spans="1:16" ht="15">
      <c r="A15" s="3" t="s">
        <v>15</v>
      </c>
      <c r="B15" s="3">
        <v>6.213644041738426E-2</v>
      </c>
      <c r="C15" s="3">
        <v>1.4604791515859796</v>
      </c>
      <c r="D15" s="3">
        <v>0.78088353342714878</v>
      </c>
      <c r="E15" s="3">
        <v>0.17633377698865432</v>
      </c>
      <c r="F15" s="3">
        <v>3.3785780455243469E-2</v>
      </c>
      <c r="G15" s="3">
        <v>6.2058724627917526E-2</v>
      </c>
      <c r="H15" s="3">
        <v>1.225004691507329E-2</v>
      </c>
      <c r="I15" s="3">
        <v>1.0299315591314022E-2</v>
      </c>
      <c r="J15" s="3">
        <v>1.4931628648550977E-2</v>
      </c>
      <c r="K15" s="3"/>
      <c r="L15" s="3"/>
      <c r="M15" s="3"/>
      <c r="N15" s="3"/>
      <c r="O15" s="3"/>
      <c r="P15" s="3"/>
    </row>
    <row r="16" spans="1:16" ht="15">
      <c r="A16" s="3" t="s">
        <v>16</v>
      </c>
      <c r="B16" s="3">
        <v>0.6957649904831823</v>
      </c>
      <c r="C16" s="3">
        <v>0.66159213498463898</v>
      </c>
      <c r="D16" s="3">
        <v>0.38708560757275107</v>
      </c>
      <c r="E16" s="3">
        <v>0.12878813048408641</v>
      </c>
      <c r="F16" s="3">
        <v>0.47877598480788136</v>
      </c>
      <c r="G16" s="3">
        <v>0.24533886338688463</v>
      </c>
      <c r="H16" s="3">
        <v>1.1990827271343918</v>
      </c>
      <c r="I16" s="3">
        <v>1.3717978303935978</v>
      </c>
      <c r="J16" s="3">
        <v>1.2372973273933219</v>
      </c>
      <c r="K16" s="3"/>
      <c r="L16" s="3"/>
      <c r="M16" s="3"/>
      <c r="N16" s="3"/>
      <c r="O16" s="3"/>
      <c r="P16" s="3"/>
    </row>
    <row r="17" spans="1:16" ht="15">
      <c r="A17" s="3" t="s">
        <v>17</v>
      </c>
      <c r="B17" s="3">
        <v>0.47838257732535439</v>
      </c>
      <c r="C17" s="3">
        <v>0.44936239964123081</v>
      </c>
      <c r="D17" s="3">
        <v>0.34649153796483295</v>
      </c>
      <c r="E17" s="3">
        <v>0.10732383618513019</v>
      </c>
      <c r="F17" s="3">
        <v>0.27295087586697642</v>
      </c>
      <c r="G17" s="3">
        <v>0.24464010060326907</v>
      </c>
      <c r="H17" s="3">
        <v>0.15413875238290861</v>
      </c>
      <c r="I17" s="3">
        <v>0.22479960770111565</v>
      </c>
      <c r="J17" s="3">
        <v>0.36293854542891657</v>
      </c>
      <c r="K17" s="3"/>
      <c r="L17" s="3"/>
      <c r="M17" s="3"/>
      <c r="N17" s="3"/>
      <c r="O17" s="3"/>
      <c r="P17" s="3"/>
    </row>
    <row r="18" spans="1:16" ht="15">
      <c r="A18" s="3" t="s">
        <v>18</v>
      </c>
      <c r="B18" s="3">
        <v>0.21305663870805966</v>
      </c>
      <c r="C18" s="3">
        <v>8.7937714792208993E-2</v>
      </c>
      <c r="D18" s="3">
        <v>1.2058461446367204</v>
      </c>
      <c r="E18" s="3">
        <v>2.510237040107631E-2</v>
      </c>
      <c r="F18" s="3">
        <v>2.7114631082400177E-2</v>
      </c>
      <c r="G18" s="3">
        <v>2.2513626164464381E-2</v>
      </c>
      <c r="H18" s="3">
        <v>2.0613795560303502E-2</v>
      </c>
      <c r="I18" s="3">
        <v>2.2743521036258818E-2</v>
      </c>
      <c r="J18" s="3">
        <v>3.2491151068709062E-2</v>
      </c>
      <c r="K18" s="3"/>
      <c r="L18" s="3"/>
      <c r="M18" s="3"/>
      <c r="N18" s="3"/>
      <c r="O18" s="3"/>
      <c r="P18" s="3"/>
    </row>
    <row r="19" spans="1:16" ht="15">
      <c r="A19" s="3" t="s">
        <v>19</v>
      </c>
      <c r="B19" s="3">
        <v>0.56654657715264245</v>
      </c>
      <c r="C19" s="3">
        <v>0.34681755233620026</v>
      </c>
      <c r="D19" s="3">
        <v>0.24836681641809497</v>
      </c>
      <c r="E19" s="3">
        <v>0.82671702826526205</v>
      </c>
      <c r="F19" s="3">
        <v>0.72257576161819626</v>
      </c>
      <c r="G19" s="3">
        <v>1.4281585383646884</v>
      </c>
      <c r="H19" s="3">
        <v>0.2360205281727788</v>
      </c>
      <c r="I19" s="3">
        <v>0.27567318391316781</v>
      </c>
      <c r="J19" s="3">
        <v>0.40274635393971714</v>
      </c>
      <c r="K19" s="3"/>
      <c r="L19" s="3"/>
      <c r="M19" s="3"/>
      <c r="N19" s="3"/>
      <c r="O19" s="3"/>
      <c r="P19" s="3"/>
    </row>
    <row r="20" spans="1:16" ht="15">
      <c r="A20" s="3" t="s">
        <v>20</v>
      </c>
      <c r="B20" s="3">
        <v>0.53155189351463072</v>
      </c>
      <c r="C20" s="3">
        <v>0.37411311789122992</v>
      </c>
      <c r="D20" s="3">
        <v>0.23651108611982863</v>
      </c>
      <c r="E20" s="3">
        <v>0.47604527294261001</v>
      </c>
      <c r="F20" s="3">
        <v>1.8432860780452431</v>
      </c>
      <c r="G20" s="3">
        <v>0.70647471041680032</v>
      </c>
      <c r="H20" s="3">
        <v>1.1549337576910776</v>
      </c>
      <c r="I20" s="3">
        <v>1.342313226960214</v>
      </c>
      <c r="J20" s="3">
        <v>0.99654673352690337</v>
      </c>
      <c r="K20" s="3"/>
      <c r="L20" s="3"/>
      <c r="M20" s="3"/>
      <c r="N20" s="3"/>
      <c r="O20" s="3"/>
      <c r="P20" s="3"/>
    </row>
    <row r="21" spans="1:16" ht="15">
      <c r="A21" s="3" t="s">
        <v>21</v>
      </c>
      <c r="B21" s="3">
        <v>0.49833901425887817</v>
      </c>
      <c r="C21" s="3">
        <v>0.39533700946359496</v>
      </c>
      <c r="D21" s="3">
        <v>0.24177348477265456</v>
      </c>
      <c r="E21" s="3">
        <v>6.8979199828985593E-2</v>
      </c>
      <c r="F21" s="3">
        <v>0.14445075985922368</v>
      </c>
      <c r="G21" s="3">
        <v>0.11824412751979721</v>
      </c>
      <c r="H21" s="3">
        <v>0.59254624850215587</v>
      </c>
      <c r="I21" s="3">
        <v>0.43766607490923232</v>
      </c>
      <c r="J21" s="3">
        <v>0.34958843517237698</v>
      </c>
      <c r="K21" s="3"/>
      <c r="L21" s="3"/>
      <c r="M21" s="3"/>
      <c r="N21" s="3"/>
      <c r="O21" s="3"/>
      <c r="P21" s="3"/>
    </row>
    <row r="22" spans="1:16" ht="15">
      <c r="A22" s="3" t="s">
        <v>22</v>
      </c>
      <c r="B22" s="3">
        <v>0.43100298611730581</v>
      </c>
      <c r="C22" s="3">
        <v>0.38704597855738587</v>
      </c>
      <c r="D22" s="3">
        <v>0.29636013746513817</v>
      </c>
      <c r="E22" s="3">
        <v>1.016272971341017</v>
      </c>
      <c r="F22" s="3">
        <v>1.2306064137821489</v>
      </c>
      <c r="G22" s="3">
        <v>1.0960175512496653</v>
      </c>
      <c r="H22" s="3">
        <v>0.40968171838267881</v>
      </c>
      <c r="I22" s="3">
        <v>0.57138418437143035</v>
      </c>
      <c r="J22" s="3">
        <v>0.69856088657939897</v>
      </c>
      <c r="K22" s="3"/>
      <c r="L22" s="3"/>
      <c r="M22" s="3"/>
      <c r="N22" s="3"/>
      <c r="O22" s="3"/>
      <c r="P22" s="3"/>
    </row>
    <row r="23" spans="1:16" ht="15">
      <c r="A23" s="3" t="s">
        <v>23</v>
      </c>
      <c r="B23" s="3">
        <v>0.17446075068876879</v>
      </c>
      <c r="C23" s="3">
        <v>0.26727185263286424</v>
      </c>
      <c r="D23" s="3">
        <v>0.84992767575184835</v>
      </c>
      <c r="E23" s="3">
        <v>0.33669407066900758</v>
      </c>
      <c r="F23" s="3">
        <v>0.27644968319920676</v>
      </c>
      <c r="G23" s="3">
        <v>0.142253941770774</v>
      </c>
      <c r="H23" s="3">
        <v>0.1960761696715235</v>
      </c>
      <c r="I23" s="3">
        <v>0.17655371942782888</v>
      </c>
      <c r="J23" s="3">
        <v>0.18995299736447763</v>
      </c>
      <c r="K23" s="3"/>
      <c r="L23" s="3"/>
      <c r="M23" s="3"/>
      <c r="N23" s="3"/>
      <c r="O23" s="3"/>
      <c r="P23" s="3"/>
    </row>
    <row r="24" spans="1:16" ht="15">
      <c r="A24" s="3" t="s">
        <v>24</v>
      </c>
      <c r="B24" s="3">
        <v>0.55852731817136292</v>
      </c>
      <c r="C24" s="3">
        <v>0.27185515746876721</v>
      </c>
      <c r="D24" s="3">
        <v>0.17827510102824079</v>
      </c>
      <c r="E24" s="3">
        <v>0.2067708888173439</v>
      </c>
      <c r="F24" s="3">
        <v>0.6402018140888236</v>
      </c>
      <c r="G24" s="3">
        <v>0.38967400394673291</v>
      </c>
      <c r="H24" s="3">
        <v>0.29246834508021696</v>
      </c>
      <c r="I24" s="3">
        <v>0.33539089741309547</v>
      </c>
      <c r="J24" s="3">
        <v>0.41091126998659533</v>
      </c>
      <c r="K24" s="3"/>
      <c r="L24" s="3"/>
      <c r="M24" s="3"/>
      <c r="N24" s="3"/>
      <c r="O24" s="3"/>
      <c r="P24" s="3"/>
    </row>
    <row r="25" spans="1:16" ht="15">
      <c r="A25" s="3" t="s">
        <v>25</v>
      </c>
      <c r="B25" s="3">
        <v>0.382526286456498</v>
      </c>
      <c r="C25" s="3">
        <v>0.3593866404352602</v>
      </c>
      <c r="D25" s="3">
        <v>0.20286117473420595</v>
      </c>
      <c r="E25" s="3">
        <v>4.9189106297205874E-2</v>
      </c>
      <c r="F25" s="3">
        <v>0.24877218092436282</v>
      </c>
      <c r="G25" s="3">
        <v>9.0242543812252413E-2</v>
      </c>
      <c r="H25" s="3">
        <v>1.2913856383533273</v>
      </c>
      <c r="I25" s="3">
        <v>0.83267179442706296</v>
      </c>
      <c r="J25" s="3">
        <v>0.65917322226345232</v>
      </c>
      <c r="K25" s="3"/>
      <c r="L25" s="3"/>
      <c r="M25" s="3"/>
      <c r="N25" s="3"/>
      <c r="O25" s="3"/>
      <c r="P25" s="3"/>
    </row>
    <row r="26" spans="1:16" ht="15">
      <c r="A26" s="3" t="s">
        <v>26</v>
      </c>
      <c r="B26" s="3">
        <v>0.36961276172957608</v>
      </c>
      <c r="C26" s="3">
        <v>0.33380780598551613</v>
      </c>
      <c r="D26" s="3">
        <v>0.21594602471781765</v>
      </c>
      <c r="E26" s="3">
        <v>1.9518154141630998E-2</v>
      </c>
      <c r="F26" s="3">
        <v>9.2029439964552637E-2</v>
      </c>
      <c r="G26" s="3">
        <v>3.5873692010669013E-2</v>
      </c>
      <c r="H26" s="3">
        <v>0.15649448797798474</v>
      </c>
      <c r="I26" s="3">
        <v>0.14124953345536329</v>
      </c>
      <c r="J26" s="3">
        <v>0.12399491318101645</v>
      </c>
      <c r="K26" s="3"/>
      <c r="L26" s="3"/>
      <c r="M26" s="3"/>
      <c r="N26" s="3"/>
      <c r="O26" s="3"/>
      <c r="P26" s="3"/>
    </row>
    <row r="27" spans="1:16" ht="15">
      <c r="A27" s="3" t="s">
        <v>27</v>
      </c>
      <c r="B27" s="3">
        <v>0.30877963602658082</v>
      </c>
      <c r="C27" s="3">
        <v>0.30600961461222764</v>
      </c>
      <c r="D27" s="3">
        <v>0.22283498295424436</v>
      </c>
      <c r="E27" s="3">
        <v>0.24736671038585006</v>
      </c>
      <c r="F27" s="3">
        <v>1.3573796409714842</v>
      </c>
      <c r="G27" s="3">
        <v>0.6388815988249642</v>
      </c>
      <c r="H27" s="3">
        <v>0.50904185445635519</v>
      </c>
      <c r="I27" s="3">
        <v>0.54631938823263904</v>
      </c>
      <c r="J27" s="3">
        <v>0.38266938215689739</v>
      </c>
      <c r="K27" s="3"/>
      <c r="L27" s="3"/>
      <c r="M27" s="3"/>
      <c r="N27" s="3"/>
      <c r="O27" s="3"/>
      <c r="P27" s="3"/>
    </row>
    <row r="28" spans="1:16" ht="15">
      <c r="A28" s="3" t="s">
        <v>28</v>
      </c>
      <c r="B28" s="3">
        <v>0.20373292575127996</v>
      </c>
      <c r="C28" s="3">
        <v>0.26739578776613931</v>
      </c>
      <c r="D28" s="3">
        <v>0.44181332689577402</v>
      </c>
      <c r="E28" s="3">
        <v>0.30856253193071104</v>
      </c>
      <c r="F28" s="3">
        <v>0.46932200025959447</v>
      </c>
      <c r="G28" s="3">
        <v>0.47316338849804984</v>
      </c>
      <c r="H28" s="3">
        <v>3.883081870019308E-2</v>
      </c>
      <c r="I28" s="3">
        <v>5.4047380017609829E-2</v>
      </c>
      <c r="J28" s="3">
        <v>9.0849065873715842E-2</v>
      </c>
      <c r="K28" s="3"/>
      <c r="L28" s="3"/>
      <c r="M28" s="3"/>
      <c r="N28" s="3"/>
      <c r="O28" s="3"/>
      <c r="P28" s="3"/>
    </row>
    <row r="29" spans="1:16" ht="15">
      <c r="A29" s="3" t="s">
        <v>29</v>
      </c>
      <c r="B29" s="3">
        <v>0.28485515263307742</v>
      </c>
      <c r="C29" s="3">
        <v>0.27429140087553283</v>
      </c>
      <c r="D29" s="3">
        <v>0.18075419372692642</v>
      </c>
      <c r="E29" s="3">
        <v>4.4166503995676405E-2</v>
      </c>
      <c r="F29" s="3">
        <v>0.10259678373149153</v>
      </c>
      <c r="G29" s="3">
        <v>6.3309997519508193E-2</v>
      </c>
      <c r="H29" s="3">
        <v>0.19542179867289125</v>
      </c>
      <c r="I29" s="3">
        <v>0.24484986166760722</v>
      </c>
      <c r="J29" s="3">
        <v>0.33405790179078215</v>
      </c>
      <c r="K29" s="3"/>
      <c r="L29" s="3"/>
      <c r="M29" s="3"/>
      <c r="N29" s="3"/>
      <c r="O29" s="3"/>
      <c r="P29" s="3"/>
    </row>
    <row r="30" spans="1:16" ht="15">
      <c r="A30" s="3" t="s">
        <v>30</v>
      </c>
      <c r="B30" s="3">
        <v>0.2788432717346242</v>
      </c>
      <c r="C30" s="3">
        <v>0.23499593079645767</v>
      </c>
      <c r="D30" s="3">
        <v>0.15178156114392033</v>
      </c>
      <c r="E30" s="3">
        <v>0.14746090782590723</v>
      </c>
      <c r="F30" s="3">
        <v>0.23159785510051922</v>
      </c>
      <c r="G30" s="3">
        <v>0.15926568156590651</v>
      </c>
      <c r="H30" s="3">
        <v>0.30750002329117115</v>
      </c>
      <c r="I30" s="3">
        <v>0.34566081546292587</v>
      </c>
      <c r="J30" s="3">
        <v>0.43647288834559855</v>
      </c>
      <c r="K30" s="3"/>
      <c r="L30" s="3"/>
      <c r="M30" s="3"/>
      <c r="N30" s="3"/>
      <c r="O30" s="3"/>
      <c r="P30" s="3"/>
    </row>
    <row r="31" spans="1:16" ht="15">
      <c r="A31" s="3" t="s">
        <v>31</v>
      </c>
      <c r="B31" s="3">
        <v>0.26516074575576815</v>
      </c>
      <c r="C31" s="3">
        <v>0.22574440260741158</v>
      </c>
      <c r="D31" s="3">
        <v>0.162378731764378</v>
      </c>
      <c r="E31" s="3">
        <v>0.12637378163763557</v>
      </c>
      <c r="F31" s="3">
        <v>0.216121148793086</v>
      </c>
      <c r="G31" s="3">
        <v>0.15731448515517935</v>
      </c>
      <c r="H31" s="3">
        <v>0.20908595240704272</v>
      </c>
      <c r="I31" s="3">
        <v>0.26061033592683724</v>
      </c>
      <c r="J31" s="3">
        <v>0.31255198430459707</v>
      </c>
      <c r="K31" s="3"/>
      <c r="L31" s="3"/>
      <c r="M31" s="3"/>
      <c r="N31" s="3"/>
      <c r="O31" s="3"/>
      <c r="P31" s="3"/>
    </row>
    <row r="32" spans="1:16" ht="15">
      <c r="A32" s="3" t="s">
        <v>32</v>
      </c>
      <c r="B32" s="3">
        <v>8.5005968019345568E-2</v>
      </c>
      <c r="C32" s="3">
        <v>0.38983566660347507</v>
      </c>
      <c r="D32" s="3">
        <v>0.17393883547165814</v>
      </c>
      <c r="E32" s="3">
        <v>0.25285279199580696</v>
      </c>
      <c r="F32" s="3">
        <v>0.34480813803673005</v>
      </c>
      <c r="G32" s="3">
        <v>0.18372237899245139</v>
      </c>
      <c r="H32" s="3">
        <v>6.9223578828192342E-2</v>
      </c>
      <c r="I32" s="3">
        <v>7.2542956309486914E-2</v>
      </c>
      <c r="J32" s="3">
        <v>7.4666113457833402E-2</v>
      </c>
      <c r="K32" s="3"/>
      <c r="L32" s="3"/>
      <c r="M32" s="3"/>
      <c r="N32" s="3"/>
      <c r="O32" s="3"/>
      <c r="P32" s="3"/>
    </row>
  </sheetData>
  <mergeCells count="1">
    <mergeCell ref="A1:P1"/>
  </mergeCells>
  <phoneticPr fontId="1" type="noConversion"/>
  <conditionalFormatting sqref="K3:P32">
    <cfRule type="colorScale" priority="1">
      <colorScale>
        <cfvo type="min" val="0"/>
        <cfvo type="percentile" val="50"/>
        <cfvo type="max" val="0"/>
        <color rgb="FF63BE7B"/>
        <color rgb="FFFFEB84"/>
        <color rgb="FFF8696B"/>
      </colorScale>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16</vt:lpstr>
    </vt:vector>
  </TitlesOfParts>
  <Company>微软中国</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dc:creator>
  <cp:lastModifiedBy>x</cp:lastModifiedBy>
  <dcterms:created xsi:type="dcterms:W3CDTF">2021-04-22T04:45:05Z</dcterms:created>
  <dcterms:modified xsi:type="dcterms:W3CDTF">2021-06-02T13:24:21Z</dcterms:modified>
</cp:coreProperties>
</file>